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onzi\OneDrive\Desktop\Figure nuove definitive\4A (Grafico Proteomica)\"/>
    </mc:Choice>
  </mc:AlternateContent>
  <xr:revisionPtr revIDLastSave="0" documentId="13_ncr:1_{D4DD8489-85E2-495C-B9AB-4A9DD90EE9B8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M14 all" sheetId="2" r:id="rId1"/>
    <sheet name="M14 non redundant go" sheetId="9" r:id="rId2"/>
    <sheet name="A375 all" sheetId="1" r:id="rId3"/>
    <sheet name="A375 non redundant go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9" l="1"/>
  <c r="O8" i="9" s="1"/>
  <c r="N7" i="9"/>
  <c r="O7" i="9" s="1"/>
  <c r="N6" i="9"/>
  <c r="O6" i="9" s="1"/>
  <c r="N5" i="9"/>
  <c r="O5" i="9" s="1"/>
  <c r="N4" i="9"/>
  <c r="O4" i="9" s="1"/>
  <c r="N3" i="9"/>
  <c r="O3" i="9" s="1"/>
  <c r="N2" i="9"/>
  <c r="O2" i="9" s="1"/>
  <c r="N20" i="8"/>
  <c r="O20" i="8" s="1"/>
  <c r="N19" i="8"/>
  <c r="O19" i="8" s="1"/>
  <c r="N18" i="8"/>
  <c r="O18" i="8" s="1"/>
  <c r="N17" i="8"/>
  <c r="O17" i="8" s="1"/>
  <c r="N16" i="8"/>
  <c r="O16" i="8" s="1"/>
  <c r="N15" i="8"/>
  <c r="O15" i="8" s="1"/>
  <c r="N14" i="8"/>
  <c r="O14" i="8" s="1"/>
  <c r="N13" i="8"/>
  <c r="O13" i="8" s="1"/>
  <c r="N12" i="8"/>
  <c r="O12" i="8" s="1"/>
  <c r="N11" i="8"/>
  <c r="O11" i="8" s="1"/>
  <c r="N10" i="8"/>
  <c r="O10" i="8" s="1"/>
  <c r="N9" i="8"/>
  <c r="O9" i="8" s="1"/>
  <c r="N8" i="8"/>
  <c r="O8" i="8" s="1"/>
  <c r="N7" i="8"/>
  <c r="O7" i="8" s="1"/>
  <c r="N6" i="8"/>
  <c r="O6" i="8" s="1"/>
  <c r="N5" i="8"/>
  <c r="O5" i="8" s="1"/>
  <c r="N4" i="8"/>
  <c r="O4" i="8" s="1"/>
  <c r="N3" i="8"/>
  <c r="O3" i="8" s="1"/>
  <c r="N2" i="8"/>
  <c r="O2" i="8" s="1"/>
  <c r="O4" i="2"/>
  <c r="O5" i="2"/>
  <c r="O6" i="2"/>
  <c r="O7" i="2"/>
  <c r="O8" i="2"/>
  <c r="O9" i="2"/>
  <c r="O10" i="2"/>
  <c r="O11" i="2"/>
  <c r="O12" i="2"/>
  <c r="N3" i="2"/>
  <c r="O3" i="2" s="1"/>
  <c r="N4" i="2"/>
  <c r="N5" i="2"/>
  <c r="N6" i="2"/>
  <c r="N7" i="2"/>
  <c r="N8" i="2"/>
  <c r="N9" i="2"/>
  <c r="N10" i="2"/>
  <c r="N11" i="2"/>
  <c r="N12" i="2"/>
  <c r="N2" i="2"/>
  <c r="O2" i="2" s="1"/>
  <c r="N3" i="1"/>
  <c r="O3" i="1" s="1"/>
  <c r="N4" i="1"/>
  <c r="O4" i="1" s="1"/>
  <c r="N5" i="1"/>
  <c r="O5" i="1" s="1"/>
  <c r="N6" i="1"/>
  <c r="O6" i="1" s="1"/>
  <c r="N7" i="1"/>
  <c r="O7" i="1" s="1"/>
  <c r="N8" i="1"/>
  <c r="O8" i="1" s="1"/>
  <c r="N9" i="1"/>
  <c r="O9" i="1" s="1"/>
  <c r="N10" i="1"/>
  <c r="O10" i="1" s="1"/>
  <c r="N11" i="1"/>
  <c r="O11" i="1" s="1"/>
  <c r="N12" i="1"/>
  <c r="O12" i="1" s="1"/>
  <c r="N13" i="1"/>
  <c r="O13" i="1" s="1"/>
  <c r="N14" i="1"/>
  <c r="O14" i="1" s="1"/>
  <c r="N15" i="1"/>
  <c r="O15" i="1" s="1"/>
  <c r="N16" i="1"/>
  <c r="O16" i="1" s="1"/>
  <c r="N17" i="1"/>
  <c r="O17" i="1" s="1"/>
  <c r="N18" i="1"/>
  <c r="O18" i="1" s="1"/>
  <c r="N19" i="1"/>
  <c r="O19" i="1" s="1"/>
  <c r="N20" i="1"/>
  <c r="O20" i="1" s="1"/>
  <c r="N21" i="1"/>
  <c r="O21" i="1" s="1"/>
  <c r="N22" i="1"/>
  <c r="O22" i="1" s="1"/>
  <c r="N23" i="1"/>
  <c r="O23" i="1" s="1"/>
  <c r="N24" i="1"/>
  <c r="O24" i="1" s="1"/>
  <c r="N25" i="1"/>
  <c r="O25" i="1" s="1"/>
  <c r="N26" i="1"/>
  <c r="O26" i="1" s="1"/>
  <c r="N27" i="1"/>
  <c r="O27" i="1" s="1"/>
  <c r="N28" i="1"/>
  <c r="O28" i="1" s="1"/>
  <c r="N2" i="1"/>
  <c r="O2" i="1" s="1"/>
</calcChain>
</file>

<file path=xl/sharedStrings.xml><?xml version="1.0" encoding="utf-8"?>
<sst xmlns="http://schemas.openxmlformats.org/spreadsheetml/2006/main" count="492" uniqueCount="141">
  <si>
    <t>gene_list</t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CC</t>
  </si>
  <si>
    <t>GO:0034774</t>
  </si>
  <si>
    <t>secretory granule lumen</t>
  </si>
  <si>
    <t>322/19518</t>
  </si>
  <si>
    <t>GO:0060205</t>
  </si>
  <si>
    <t>cytoplasmic vesicle lumen</t>
  </si>
  <si>
    <t>325/19518</t>
  </si>
  <si>
    <t>GO:0031983</t>
  </si>
  <si>
    <t>vesicle lumen</t>
  </si>
  <si>
    <t>327/19518</t>
  </si>
  <si>
    <t>a375_all</t>
  </si>
  <si>
    <t>9/46</t>
  </si>
  <si>
    <t>PPIA/TUBB/EEF2/PYGB/VCL/PSMD14/PSMD13/SERPINB1/IDH1</t>
  </si>
  <si>
    <t>GO:1905369</t>
  </si>
  <si>
    <t>endopeptidase complex</t>
  </si>
  <si>
    <t>6/46</t>
  </si>
  <si>
    <t>90/19518</t>
  </si>
  <si>
    <t>PSMA3/PSME3/UBQLN1/CAPNS1/PSMD14/PSMD13</t>
  </si>
  <si>
    <t>GO:1904813</t>
  </si>
  <si>
    <t>ficolin-1-rich granule lumen</t>
  </si>
  <si>
    <t>124/19518</t>
  </si>
  <si>
    <t>GO:0000502</t>
  </si>
  <si>
    <t>proteasome complex</t>
  </si>
  <si>
    <t>5/46</t>
  </si>
  <si>
    <t>60/19518</t>
  </si>
  <si>
    <t>PSMA3/PSME3/UBQLN1/PSMD14/PSMD13</t>
  </si>
  <si>
    <t>PPIA/EEF2/VCL/PSMD14/PSMD13/IDH1</t>
  </si>
  <si>
    <t>GO:1905368</t>
  </si>
  <si>
    <t>peptidase complex</t>
  </si>
  <si>
    <t>125/19518</t>
  </si>
  <si>
    <t>GO:0101002</t>
  </si>
  <si>
    <t>ficolin-1-rich granule</t>
  </si>
  <si>
    <t>185/19518</t>
  </si>
  <si>
    <t>SDCBP/HMGB1/NAPRT/PSMA2/ERP44/IMPDH2/CAP1</t>
  </si>
  <si>
    <t>m14_all</t>
  </si>
  <si>
    <t>7/41</t>
  </si>
  <si>
    <t>3/46</t>
  </si>
  <si>
    <t>GO:0005638</t>
  </si>
  <si>
    <t>lamin filament</t>
  </si>
  <si>
    <t>5/19518</t>
  </si>
  <si>
    <t>EIF6/LMNA</t>
  </si>
  <si>
    <t>GO:0022624</t>
  </si>
  <si>
    <t>proteasome accessory complex</t>
  </si>
  <si>
    <t>23/19518</t>
  </si>
  <si>
    <t>PSME3/PSMD14/PSMD13</t>
  </si>
  <si>
    <t>GO:0036464</t>
  </si>
  <si>
    <t>cytoplasmic ribonucleoprotein granule</t>
  </si>
  <si>
    <t>253/19518</t>
  </si>
  <si>
    <t>TUBB/ACTB/RPLP0/SERPINB1/G3BP1/NCL</t>
  </si>
  <si>
    <t>GO:0005759</t>
  </si>
  <si>
    <t>mitochondrial matrix</t>
  </si>
  <si>
    <t>484/19518</t>
  </si>
  <si>
    <t>HSD17B10/PRDX5/PDHA1/SOD2/NDUFS1/TUFM/MYG1</t>
  </si>
  <si>
    <t>2/46</t>
  </si>
  <si>
    <t>GO:0035770</t>
  </si>
  <si>
    <t>ribonucleoprotein granule</t>
  </si>
  <si>
    <t>271/19518</t>
  </si>
  <si>
    <t>GO:0034399</t>
  </si>
  <si>
    <t>nuclear periphery</t>
  </si>
  <si>
    <t>147/19518</t>
  </si>
  <si>
    <t>EIF6/ACTB/S100A10/LMNA</t>
  </si>
  <si>
    <t>GO:0005925</t>
  </si>
  <si>
    <t>focal adhesion</t>
  </si>
  <si>
    <t>422/19518</t>
  </si>
  <si>
    <t>GO:0030055</t>
  </si>
  <si>
    <t>cell-substrate junction</t>
  </si>
  <si>
    <t>432/19518</t>
  </si>
  <si>
    <t>GO:0009295</t>
  </si>
  <si>
    <t>nucleoid</t>
  </si>
  <si>
    <t>45/19518</t>
  </si>
  <si>
    <t>HSD17B10/SOD2/TUFM</t>
  </si>
  <si>
    <t>GO:0042645</t>
  </si>
  <si>
    <t>mitochondrial nucleoid</t>
  </si>
  <si>
    <t>GO:0005652</t>
  </si>
  <si>
    <t>nuclear lamina</t>
  </si>
  <si>
    <t>12/19518</t>
  </si>
  <si>
    <t>GO:0008541</t>
  </si>
  <si>
    <t>proteasome regulatory particle, lid subcomplex</t>
  </si>
  <si>
    <t>7/19518</t>
  </si>
  <si>
    <t>PSMD14/PSMD13</t>
  </si>
  <si>
    <t>3/41</t>
  </si>
  <si>
    <t>4/46</t>
  </si>
  <si>
    <t>GO:0005766</t>
  </si>
  <si>
    <t>primary lysosome</t>
  </si>
  <si>
    <t>155/19518</t>
  </si>
  <si>
    <t>SDCBP/NAPRT/ANXA11/CAP1</t>
  </si>
  <si>
    <t>GO:0042582</t>
  </si>
  <si>
    <t>azurophil granule</t>
  </si>
  <si>
    <t>4/41</t>
  </si>
  <si>
    <t>HMGB1/PSMA2/IMPDH2/LGALS3</t>
  </si>
  <si>
    <t>PPIA/ACTB/VCL/RPLP0/G3BP1/TLN1</t>
  </si>
  <si>
    <t>GO:0016363</t>
  </si>
  <si>
    <t>nuclear matrix</t>
  </si>
  <si>
    <t>127/19518</t>
  </si>
  <si>
    <t>ACTB/S100A10/LMNA</t>
  </si>
  <si>
    <t>GO:0035578</t>
  </si>
  <si>
    <t>azurophil granule lumen</t>
  </si>
  <si>
    <t>91/19518</t>
  </si>
  <si>
    <t>SDCBP/NAPRT/CAP1</t>
  </si>
  <si>
    <t>GO:0005838</t>
  </si>
  <si>
    <t>proteasome regulatory particle</t>
  </si>
  <si>
    <t>19/19518</t>
  </si>
  <si>
    <t>GARS1/ACADM/TUFM/SUCLA2/OAT/ALDH1B1</t>
  </si>
  <si>
    <t>HMGB1/PSMA2/IMPDH2</t>
  </si>
  <si>
    <t>GO:0002102</t>
  </si>
  <si>
    <t>podosome</t>
  </si>
  <si>
    <t>30/19518</t>
  </si>
  <si>
    <t>VCL/FSCN1</t>
  </si>
  <si>
    <t>GO:0031252</t>
  </si>
  <si>
    <t>cell leading edge</t>
  </si>
  <si>
    <t>TWF2/ACTB/FSCN1/SNX9/TLN1</t>
  </si>
  <si>
    <t>GO:0016235</t>
  </si>
  <si>
    <t>aggresome</t>
  </si>
  <si>
    <t>36/19518</t>
  </si>
  <si>
    <t>UBQLN1/EEF2</t>
  </si>
  <si>
    <t>GO:0005938</t>
  </si>
  <si>
    <t>cell cortex</t>
  </si>
  <si>
    <t>302/19518</t>
  </si>
  <si>
    <t>ACTB/FSCN1/SNX9/NCL</t>
  </si>
  <si>
    <t>GO:0015629</t>
  </si>
  <si>
    <t>actin cytoskeleton</t>
  </si>
  <si>
    <t>489/19518</t>
  </si>
  <si>
    <t>TWF2/ACTB/VCL/FSCN1/SNX9</t>
  </si>
  <si>
    <t>GO:0001726</t>
  </si>
  <si>
    <t>ruffle</t>
  </si>
  <si>
    <t>181/19518</t>
  </si>
  <si>
    <t>FSCN1/SNX9/TLN1</t>
  </si>
  <si>
    <t>GO:0005912</t>
  </si>
  <si>
    <t>adherens junction</t>
  </si>
  <si>
    <t>ACTB/VCL/TL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11" fontId="0" fillId="0" borderId="0" xfId="0" applyNumberFormat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1">
    <cellStyle name="Normale" xfId="0" builtinId="0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567CA-380D-463E-879F-D1FAA93947C1}">
  <dimension ref="A1:O12"/>
  <sheetViews>
    <sheetView workbookViewId="0">
      <selection activeCell="J8" sqref="J8:J9"/>
    </sheetView>
  </sheetViews>
  <sheetFormatPr defaultRowHeight="14.5" x14ac:dyDescent="0.35"/>
  <cols>
    <col min="4" max="4" width="8.7265625" customWidth="1"/>
    <col min="10" max="10" width="49.26953125" customWidth="1"/>
  </cols>
  <sheetData>
    <row r="1" spans="1:1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/>
      <c r="M1" s="1"/>
    </row>
    <row r="2" spans="1:15" x14ac:dyDescent="0.35">
      <c r="A2" t="s">
        <v>45</v>
      </c>
      <c r="B2" t="s">
        <v>11</v>
      </c>
      <c r="C2" t="s">
        <v>12</v>
      </c>
      <c r="D2" t="s">
        <v>13</v>
      </c>
      <c r="E2" t="s">
        <v>46</v>
      </c>
      <c r="F2" t="s">
        <v>14</v>
      </c>
      <c r="G2">
        <v>4.3281847859675849E-6</v>
      </c>
      <c r="H2">
        <v>2.3466563346004099E-4</v>
      </c>
      <c r="I2">
        <v>1.7139917374095359E-4</v>
      </c>
      <c r="J2" s="4" t="s">
        <v>44</v>
      </c>
      <c r="K2">
        <v>7</v>
      </c>
      <c r="N2">
        <f>LOG(H2,10)</f>
        <v>-3.629550507723533</v>
      </c>
      <c r="O2">
        <f>-N2</f>
        <v>3.629550507723533</v>
      </c>
    </row>
    <row r="3" spans="1:15" x14ac:dyDescent="0.35">
      <c r="A3" t="s">
        <v>45</v>
      </c>
      <c r="B3" t="s">
        <v>11</v>
      </c>
      <c r="C3" t="s">
        <v>15</v>
      </c>
      <c r="D3" t="s">
        <v>16</v>
      </c>
      <c r="E3" t="s">
        <v>46</v>
      </c>
      <c r="F3" t="s">
        <v>17</v>
      </c>
      <c r="G3">
        <v>4.6000500649089963E-6</v>
      </c>
      <c r="H3">
        <v>2.3466563346004099E-4</v>
      </c>
      <c r="I3">
        <v>1.7139917374095359E-4</v>
      </c>
      <c r="J3" s="4" t="s">
        <v>44</v>
      </c>
      <c r="K3">
        <v>7</v>
      </c>
      <c r="N3">
        <f t="shared" ref="N3:N12" si="0">LOG(H3,10)</f>
        <v>-3.629550507723533</v>
      </c>
      <c r="O3">
        <f t="shared" ref="O3:O12" si="1">-N3</f>
        <v>3.629550507723533</v>
      </c>
    </row>
    <row r="4" spans="1:15" x14ac:dyDescent="0.35">
      <c r="A4" t="s">
        <v>45</v>
      </c>
      <c r="B4" t="s">
        <v>11</v>
      </c>
      <c r="C4" t="s">
        <v>18</v>
      </c>
      <c r="D4" t="s">
        <v>19</v>
      </c>
      <c r="E4" t="s">
        <v>46</v>
      </c>
      <c r="F4" t="s">
        <v>20</v>
      </c>
      <c r="G4">
        <v>4.7890945604089994E-6</v>
      </c>
      <c r="H4">
        <v>2.3466563346004099E-4</v>
      </c>
      <c r="I4">
        <v>1.7139917374095359E-4</v>
      </c>
      <c r="J4" s="4" t="s">
        <v>44</v>
      </c>
      <c r="K4">
        <v>7</v>
      </c>
      <c r="N4">
        <f t="shared" si="0"/>
        <v>-3.629550507723533</v>
      </c>
      <c r="O4">
        <f t="shared" si="1"/>
        <v>3.629550507723533</v>
      </c>
    </row>
    <row r="5" spans="1:15" x14ac:dyDescent="0.35">
      <c r="A5" t="s">
        <v>45</v>
      </c>
      <c r="B5" t="s">
        <v>11</v>
      </c>
      <c r="C5" t="s">
        <v>60</v>
      </c>
      <c r="D5" t="s">
        <v>61</v>
      </c>
      <c r="E5" t="s">
        <v>46</v>
      </c>
      <c r="F5" t="s">
        <v>62</v>
      </c>
      <c r="G5">
        <v>5.9790349380903151E-5</v>
      </c>
      <c r="H5">
        <v>2.1972953397481911E-3</v>
      </c>
      <c r="I5">
        <v>1.6048988518031901E-3</v>
      </c>
      <c r="J5" t="s">
        <v>63</v>
      </c>
      <c r="K5">
        <v>7</v>
      </c>
      <c r="N5">
        <f t="shared" si="0"/>
        <v>-2.6581115653814957</v>
      </c>
      <c r="O5">
        <f t="shared" si="1"/>
        <v>2.6581115653814957</v>
      </c>
    </row>
    <row r="6" spans="1:15" x14ac:dyDescent="0.35">
      <c r="A6" t="s">
        <v>45</v>
      </c>
      <c r="B6" t="s">
        <v>11</v>
      </c>
      <c r="C6" t="s">
        <v>78</v>
      </c>
      <c r="D6" t="s">
        <v>79</v>
      </c>
      <c r="E6" t="s">
        <v>91</v>
      </c>
      <c r="F6" t="s">
        <v>80</v>
      </c>
      <c r="G6">
        <v>1.148219590645759E-4</v>
      </c>
      <c r="H6">
        <v>2.813137997082109E-3</v>
      </c>
      <c r="I6">
        <v>2.054708741155568E-3</v>
      </c>
      <c r="J6" s="2" t="s">
        <v>81</v>
      </c>
      <c r="K6">
        <v>3</v>
      </c>
      <c r="N6">
        <f t="shared" si="0"/>
        <v>-2.5508089632129352</v>
      </c>
      <c r="O6">
        <f t="shared" si="1"/>
        <v>2.5508089632129352</v>
      </c>
    </row>
    <row r="7" spans="1:15" x14ac:dyDescent="0.35">
      <c r="A7" t="s">
        <v>45</v>
      </c>
      <c r="B7" t="s">
        <v>11</v>
      </c>
      <c r="C7" t="s">
        <v>82</v>
      </c>
      <c r="D7" t="s">
        <v>83</v>
      </c>
      <c r="E7" t="s">
        <v>91</v>
      </c>
      <c r="F7" t="s">
        <v>80</v>
      </c>
      <c r="G7">
        <v>1.148219590645759E-4</v>
      </c>
      <c r="H7">
        <v>2.813137997082109E-3</v>
      </c>
      <c r="I7">
        <v>2.054708741155568E-3</v>
      </c>
      <c r="J7" s="2" t="s">
        <v>81</v>
      </c>
      <c r="K7">
        <v>3</v>
      </c>
      <c r="N7">
        <f t="shared" si="0"/>
        <v>-2.5508089632129352</v>
      </c>
      <c r="O7">
        <f t="shared" si="1"/>
        <v>2.5508089632129352</v>
      </c>
    </row>
    <row r="8" spans="1:15" x14ac:dyDescent="0.35">
      <c r="A8" t="s">
        <v>45</v>
      </c>
      <c r="B8" t="s">
        <v>11</v>
      </c>
      <c r="C8" t="s">
        <v>93</v>
      </c>
      <c r="D8" t="s">
        <v>94</v>
      </c>
      <c r="E8" t="s">
        <v>99</v>
      </c>
      <c r="F8" t="s">
        <v>95</v>
      </c>
      <c r="G8">
        <v>3.0823166142554748E-4</v>
      </c>
      <c r="H8">
        <v>5.6637567786944351E-3</v>
      </c>
      <c r="I8">
        <v>4.1367933507112948E-3</v>
      </c>
      <c r="J8" s="3" t="s">
        <v>96</v>
      </c>
      <c r="K8">
        <v>4</v>
      </c>
      <c r="N8">
        <f t="shared" si="0"/>
        <v>-2.2468954050250152</v>
      </c>
      <c r="O8">
        <f t="shared" si="1"/>
        <v>2.2468954050250152</v>
      </c>
    </row>
    <row r="9" spans="1:15" x14ac:dyDescent="0.35">
      <c r="A9" t="s">
        <v>45</v>
      </c>
      <c r="B9" t="s">
        <v>11</v>
      </c>
      <c r="C9" t="s">
        <v>97</v>
      </c>
      <c r="D9" t="s">
        <v>98</v>
      </c>
      <c r="E9" t="s">
        <v>99</v>
      </c>
      <c r="F9" t="s">
        <v>95</v>
      </c>
      <c r="G9">
        <v>3.0823166142554748E-4</v>
      </c>
      <c r="H9">
        <v>5.6637567786944351E-3</v>
      </c>
      <c r="I9">
        <v>4.1367933507112948E-3</v>
      </c>
      <c r="J9" s="3" t="s">
        <v>96</v>
      </c>
      <c r="K9">
        <v>4</v>
      </c>
      <c r="N9">
        <f t="shared" si="0"/>
        <v>-2.2468954050250152</v>
      </c>
      <c r="O9">
        <f t="shared" si="1"/>
        <v>2.2468954050250152</v>
      </c>
    </row>
    <row r="10" spans="1:15" x14ac:dyDescent="0.35">
      <c r="A10" t="s">
        <v>45</v>
      </c>
      <c r="B10" t="s">
        <v>11</v>
      </c>
      <c r="C10" t="s">
        <v>41</v>
      </c>
      <c r="D10" t="s">
        <v>42</v>
      </c>
      <c r="E10" t="s">
        <v>99</v>
      </c>
      <c r="F10" t="s">
        <v>43</v>
      </c>
      <c r="G10">
        <v>6.0158908914718706E-4</v>
      </c>
      <c r="H10">
        <v>9.8259551227373888E-3</v>
      </c>
      <c r="I10">
        <v>7.1768522915804768E-3</v>
      </c>
      <c r="J10" t="s">
        <v>100</v>
      </c>
      <c r="K10">
        <v>4</v>
      </c>
      <c r="N10">
        <f t="shared" si="0"/>
        <v>-2.0076252237135135</v>
      </c>
      <c r="O10">
        <f t="shared" si="1"/>
        <v>2.0076252237135135</v>
      </c>
    </row>
    <row r="11" spans="1:15" x14ac:dyDescent="0.35">
      <c r="A11" t="s">
        <v>45</v>
      </c>
      <c r="B11" t="s">
        <v>11</v>
      </c>
      <c r="C11" t="s">
        <v>106</v>
      </c>
      <c r="D11" t="s">
        <v>107</v>
      </c>
      <c r="E11" t="s">
        <v>91</v>
      </c>
      <c r="F11" t="s">
        <v>108</v>
      </c>
      <c r="G11">
        <v>9.1934376920790439E-4</v>
      </c>
      <c r="H11">
        <v>1.351435340735619E-2</v>
      </c>
      <c r="I11">
        <v>9.8708488904427627E-3</v>
      </c>
      <c r="J11" t="s">
        <v>109</v>
      </c>
      <c r="K11">
        <v>3</v>
      </c>
      <c r="N11">
        <f t="shared" si="0"/>
        <v>-1.8692047282364239</v>
      </c>
      <c r="O11">
        <f t="shared" si="1"/>
        <v>1.8692047282364239</v>
      </c>
    </row>
    <row r="12" spans="1:15" x14ac:dyDescent="0.35">
      <c r="A12" t="s">
        <v>45</v>
      </c>
      <c r="B12" t="s">
        <v>11</v>
      </c>
      <c r="C12" t="s">
        <v>29</v>
      </c>
      <c r="D12" t="s">
        <v>30</v>
      </c>
      <c r="E12" t="s">
        <v>91</v>
      </c>
      <c r="F12" t="s">
        <v>31</v>
      </c>
      <c r="G12">
        <v>2.2370404487301781E-3</v>
      </c>
      <c r="H12">
        <v>2.989499508757602E-2</v>
      </c>
      <c r="I12">
        <v>2.183522734645724E-2</v>
      </c>
      <c r="J12" t="s">
        <v>114</v>
      </c>
      <c r="K12">
        <v>3</v>
      </c>
      <c r="N12">
        <f t="shared" si="0"/>
        <v>-1.5244015136082332</v>
      </c>
      <c r="O12">
        <f t="shared" si="1"/>
        <v>1.5244015136082332</v>
      </c>
    </row>
  </sheetData>
  <sortState xmlns:xlrd2="http://schemas.microsoft.com/office/spreadsheetml/2017/richdata2" ref="A2:K12">
    <sortCondition ref="H2:H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070B6-95F0-4D1D-8439-8B8134DC48C4}">
  <dimension ref="A1:O8"/>
  <sheetViews>
    <sheetView tabSelected="1" topLeftCell="D1" workbookViewId="0">
      <selection activeCell="E12" sqref="E12"/>
    </sheetView>
  </sheetViews>
  <sheetFormatPr defaultRowHeight="14.5" x14ac:dyDescent="0.35"/>
  <cols>
    <col min="4" max="4" width="31.453125" customWidth="1"/>
    <col min="10" max="10" width="49.6328125" customWidth="1"/>
  </cols>
  <sheetData>
    <row r="1" spans="1:1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/>
      <c r="M1" s="1"/>
    </row>
    <row r="2" spans="1:15" x14ac:dyDescent="0.35">
      <c r="A2" t="s">
        <v>45</v>
      </c>
      <c r="B2" t="s">
        <v>11</v>
      </c>
      <c r="C2" t="s">
        <v>29</v>
      </c>
      <c r="D2" t="s">
        <v>30</v>
      </c>
      <c r="E2" t="s">
        <v>91</v>
      </c>
      <c r="F2" t="s">
        <v>31</v>
      </c>
      <c r="G2">
        <v>2.2370404487301781E-3</v>
      </c>
      <c r="H2">
        <v>2.989499508757602E-2</v>
      </c>
      <c r="I2">
        <v>2.183522734645724E-2</v>
      </c>
      <c r="J2" t="s">
        <v>114</v>
      </c>
      <c r="K2">
        <v>3</v>
      </c>
      <c r="N2">
        <f>LOG(H2,10)</f>
        <v>-1.5244015136082332</v>
      </c>
      <c r="O2">
        <f>-N2</f>
        <v>1.5244015136082332</v>
      </c>
    </row>
    <row r="3" spans="1:15" x14ac:dyDescent="0.35">
      <c r="A3" t="s">
        <v>45</v>
      </c>
      <c r="B3" t="s">
        <v>11</v>
      </c>
      <c r="C3" t="s">
        <v>106</v>
      </c>
      <c r="D3" t="s">
        <v>107</v>
      </c>
      <c r="E3" t="s">
        <v>91</v>
      </c>
      <c r="F3" t="s">
        <v>108</v>
      </c>
      <c r="G3">
        <v>9.1934376920790439E-4</v>
      </c>
      <c r="H3">
        <v>1.351435340735619E-2</v>
      </c>
      <c r="I3">
        <v>9.8708488904427627E-3</v>
      </c>
      <c r="J3" t="s">
        <v>109</v>
      </c>
      <c r="K3">
        <v>3</v>
      </c>
      <c r="N3">
        <f t="shared" ref="N3:N8" si="0">LOG(H3,10)</f>
        <v>-1.8692047282364239</v>
      </c>
      <c r="O3">
        <f t="shared" ref="O3:O8" si="1">-N3</f>
        <v>1.8692047282364239</v>
      </c>
    </row>
    <row r="4" spans="1:15" x14ac:dyDescent="0.35">
      <c r="A4" t="s">
        <v>45</v>
      </c>
      <c r="B4" t="s">
        <v>11</v>
      </c>
      <c r="C4" t="s">
        <v>41</v>
      </c>
      <c r="D4" t="s">
        <v>42</v>
      </c>
      <c r="E4" t="s">
        <v>99</v>
      </c>
      <c r="F4" t="s">
        <v>43</v>
      </c>
      <c r="G4">
        <v>6.0158908914718706E-4</v>
      </c>
      <c r="H4">
        <v>9.8259551227373888E-3</v>
      </c>
      <c r="I4">
        <v>7.1768522915804768E-3</v>
      </c>
      <c r="J4" t="s">
        <v>100</v>
      </c>
      <c r="K4">
        <v>4</v>
      </c>
      <c r="N4">
        <f t="shared" si="0"/>
        <v>-2.0076252237135135</v>
      </c>
      <c r="O4">
        <f t="shared" si="1"/>
        <v>2.0076252237135135</v>
      </c>
    </row>
    <row r="5" spans="1:15" x14ac:dyDescent="0.35">
      <c r="A5" t="s">
        <v>45</v>
      </c>
      <c r="B5" t="s">
        <v>11</v>
      </c>
      <c r="C5" t="s">
        <v>97</v>
      </c>
      <c r="D5" t="s">
        <v>98</v>
      </c>
      <c r="E5" t="s">
        <v>99</v>
      </c>
      <c r="F5" t="s">
        <v>95</v>
      </c>
      <c r="G5">
        <v>3.0823166142554748E-4</v>
      </c>
      <c r="H5">
        <v>5.6637567786944351E-3</v>
      </c>
      <c r="I5">
        <v>4.1367933507112948E-3</v>
      </c>
      <c r="J5" t="s">
        <v>96</v>
      </c>
      <c r="K5">
        <v>4</v>
      </c>
      <c r="N5">
        <f t="shared" si="0"/>
        <v>-2.2468954050250152</v>
      </c>
      <c r="O5">
        <f t="shared" si="1"/>
        <v>2.2468954050250152</v>
      </c>
    </row>
    <row r="6" spans="1:15" x14ac:dyDescent="0.35">
      <c r="A6" t="s">
        <v>45</v>
      </c>
      <c r="B6" t="s">
        <v>11</v>
      </c>
      <c r="C6" t="s">
        <v>82</v>
      </c>
      <c r="D6" t="s">
        <v>83</v>
      </c>
      <c r="E6" t="s">
        <v>91</v>
      </c>
      <c r="F6" t="s">
        <v>80</v>
      </c>
      <c r="G6">
        <v>1.148219590645759E-4</v>
      </c>
      <c r="H6">
        <v>2.813137997082109E-3</v>
      </c>
      <c r="I6">
        <v>2.054708741155568E-3</v>
      </c>
      <c r="J6" t="s">
        <v>81</v>
      </c>
      <c r="K6">
        <v>3</v>
      </c>
      <c r="N6">
        <f t="shared" si="0"/>
        <v>-2.5508089632129352</v>
      </c>
      <c r="O6">
        <f t="shared" si="1"/>
        <v>2.5508089632129352</v>
      </c>
    </row>
    <row r="7" spans="1:15" x14ac:dyDescent="0.35">
      <c r="A7" t="s">
        <v>45</v>
      </c>
      <c r="B7" t="s">
        <v>11</v>
      </c>
      <c r="C7" t="s">
        <v>60</v>
      </c>
      <c r="D7" t="s">
        <v>61</v>
      </c>
      <c r="E7" t="s">
        <v>46</v>
      </c>
      <c r="F7" t="s">
        <v>62</v>
      </c>
      <c r="G7">
        <v>5.9790349380903151E-5</v>
      </c>
      <c r="H7">
        <v>2.1972953397481911E-3</v>
      </c>
      <c r="I7">
        <v>1.6048988518031901E-3</v>
      </c>
      <c r="J7" t="s">
        <v>63</v>
      </c>
      <c r="K7">
        <v>7</v>
      </c>
      <c r="N7">
        <f t="shared" si="0"/>
        <v>-2.6581115653814957</v>
      </c>
      <c r="O7">
        <f t="shared" si="1"/>
        <v>2.6581115653814957</v>
      </c>
    </row>
    <row r="8" spans="1:15" x14ac:dyDescent="0.35">
      <c r="A8" t="s">
        <v>45</v>
      </c>
      <c r="B8" t="s">
        <v>11</v>
      </c>
      <c r="C8" t="s">
        <v>18</v>
      </c>
      <c r="D8" t="s">
        <v>19</v>
      </c>
      <c r="E8" t="s">
        <v>46</v>
      </c>
      <c r="F8" t="s">
        <v>20</v>
      </c>
      <c r="G8">
        <v>4.7890945604089994E-6</v>
      </c>
      <c r="H8">
        <v>2.3466563346004099E-4</v>
      </c>
      <c r="I8">
        <v>1.7139917374095359E-4</v>
      </c>
      <c r="J8" t="s">
        <v>44</v>
      </c>
      <c r="K8">
        <v>7</v>
      </c>
      <c r="N8">
        <f t="shared" si="0"/>
        <v>-3.629550507723533</v>
      </c>
      <c r="O8">
        <f t="shared" si="1"/>
        <v>3.6295505077235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8"/>
  <sheetViews>
    <sheetView workbookViewId="0">
      <selection activeCell="G12" sqref="G12"/>
    </sheetView>
  </sheetViews>
  <sheetFormatPr defaultRowHeight="14.5" x14ac:dyDescent="0.35"/>
  <cols>
    <col min="4" max="4" width="27.26953125" customWidth="1"/>
    <col min="8" max="8" width="16.6328125" customWidth="1"/>
    <col min="10" max="10" width="63.08984375" customWidth="1"/>
  </cols>
  <sheetData>
    <row r="1" spans="1:15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5" x14ac:dyDescent="0.35">
      <c r="A2" t="s">
        <v>21</v>
      </c>
      <c r="B2" t="s">
        <v>11</v>
      </c>
      <c r="C2" t="s">
        <v>12</v>
      </c>
      <c r="D2" t="s">
        <v>13</v>
      </c>
      <c r="E2" t="s">
        <v>22</v>
      </c>
      <c r="F2" t="s">
        <v>14</v>
      </c>
      <c r="G2">
        <v>5.2167272175683137E-8</v>
      </c>
      <c r="H2" s="5">
        <v>3.1963995929171641E-6</v>
      </c>
      <c r="I2">
        <v>2.0360332089836719E-6</v>
      </c>
      <c r="J2" s="2" t="s">
        <v>23</v>
      </c>
      <c r="K2">
        <v>9</v>
      </c>
      <c r="N2">
        <f>LOG(H2,10)</f>
        <v>-5.4953389333158054</v>
      </c>
      <c r="O2">
        <f>-N2</f>
        <v>5.4953389333158054</v>
      </c>
    </row>
    <row r="3" spans="1:15" x14ac:dyDescent="0.35">
      <c r="A3" t="s">
        <v>21</v>
      </c>
      <c r="B3" t="s">
        <v>11</v>
      </c>
      <c r="C3" t="s">
        <v>15</v>
      </c>
      <c r="D3" t="s">
        <v>16</v>
      </c>
      <c r="E3" t="s">
        <v>22</v>
      </c>
      <c r="F3" t="s">
        <v>17</v>
      </c>
      <c r="G3">
        <v>5.6474963649154357E-8</v>
      </c>
      <c r="H3" s="5">
        <v>3.1963995929171641E-6</v>
      </c>
      <c r="I3">
        <v>2.0360332089836719E-6</v>
      </c>
      <c r="J3" s="2" t="s">
        <v>23</v>
      </c>
      <c r="K3">
        <v>9</v>
      </c>
      <c r="N3">
        <f t="shared" ref="N3:N28" si="0">LOG(H3,10)</f>
        <v>-5.4953389333158054</v>
      </c>
      <c r="O3">
        <f t="shared" ref="O3:O28" si="1">-N3</f>
        <v>5.4953389333158054</v>
      </c>
    </row>
    <row r="4" spans="1:15" x14ac:dyDescent="0.35">
      <c r="A4" t="s">
        <v>21</v>
      </c>
      <c r="B4" t="s">
        <v>11</v>
      </c>
      <c r="C4" t="s">
        <v>18</v>
      </c>
      <c r="D4" t="s">
        <v>19</v>
      </c>
      <c r="E4" t="s">
        <v>22</v>
      </c>
      <c r="F4" t="s">
        <v>20</v>
      </c>
      <c r="G4">
        <v>5.951653553474038E-8</v>
      </c>
      <c r="H4" s="5">
        <v>3.1963995929171641E-6</v>
      </c>
      <c r="I4">
        <v>2.0360332089836719E-6</v>
      </c>
      <c r="J4" s="2" t="s">
        <v>23</v>
      </c>
      <c r="K4">
        <v>9</v>
      </c>
      <c r="N4">
        <f t="shared" si="0"/>
        <v>-5.4953389333158054</v>
      </c>
      <c r="O4">
        <f t="shared" si="1"/>
        <v>5.4953389333158054</v>
      </c>
    </row>
    <row r="5" spans="1:15" x14ac:dyDescent="0.35">
      <c r="A5" t="s">
        <v>21</v>
      </c>
      <c r="B5" t="s">
        <v>11</v>
      </c>
      <c r="C5" t="s">
        <v>24</v>
      </c>
      <c r="D5" t="s">
        <v>25</v>
      </c>
      <c r="E5" t="s">
        <v>26</v>
      </c>
      <c r="F5" t="s">
        <v>27</v>
      </c>
      <c r="G5">
        <v>6.5567171136762329E-8</v>
      </c>
      <c r="H5">
        <v>3.1963995929171641E-6</v>
      </c>
      <c r="I5">
        <v>2.0360332089836719E-6</v>
      </c>
      <c r="J5" t="s">
        <v>28</v>
      </c>
      <c r="K5">
        <v>6</v>
      </c>
      <c r="N5">
        <f t="shared" si="0"/>
        <v>-5.4953389333158054</v>
      </c>
      <c r="O5">
        <f t="shared" si="1"/>
        <v>5.4953389333158054</v>
      </c>
    </row>
    <row r="6" spans="1:15" x14ac:dyDescent="0.35">
      <c r="A6" t="s">
        <v>21</v>
      </c>
      <c r="B6" t="s">
        <v>11</v>
      </c>
      <c r="C6" t="s">
        <v>32</v>
      </c>
      <c r="D6" t="s">
        <v>33</v>
      </c>
      <c r="E6" t="s">
        <v>34</v>
      </c>
      <c r="F6" t="s">
        <v>35</v>
      </c>
      <c r="G6">
        <v>2.8816848459888212E-7</v>
      </c>
      <c r="H6">
        <v>1.1238570899356401E-5</v>
      </c>
      <c r="I6">
        <v>7.1587118279301239E-6</v>
      </c>
      <c r="J6" t="s">
        <v>36</v>
      </c>
      <c r="K6">
        <v>5</v>
      </c>
      <c r="N6">
        <f t="shared" si="0"/>
        <v>-4.9492889102956941</v>
      </c>
      <c r="O6">
        <f t="shared" si="1"/>
        <v>4.9492889102956941</v>
      </c>
    </row>
    <row r="7" spans="1:15" x14ac:dyDescent="0.35">
      <c r="A7" t="s">
        <v>21</v>
      </c>
      <c r="B7" t="s">
        <v>11</v>
      </c>
      <c r="C7" t="s">
        <v>29</v>
      </c>
      <c r="D7" t="s">
        <v>30</v>
      </c>
      <c r="E7" t="s">
        <v>26</v>
      </c>
      <c r="F7" t="s">
        <v>31</v>
      </c>
      <c r="G7">
        <v>4.4294180395680608E-7</v>
      </c>
      <c r="H7">
        <v>1.2938438042340529E-5</v>
      </c>
      <c r="I7">
        <v>8.2414881997094857E-6</v>
      </c>
      <c r="J7" s="8" t="s">
        <v>37</v>
      </c>
      <c r="K7">
        <v>6</v>
      </c>
      <c r="N7">
        <f t="shared" si="0"/>
        <v>-4.8881181495202375</v>
      </c>
      <c r="O7">
        <f t="shared" si="1"/>
        <v>4.8881181495202375</v>
      </c>
    </row>
    <row r="8" spans="1:15" x14ac:dyDescent="0.35">
      <c r="A8" t="s">
        <v>21</v>
      </c>
      <c r="B8" t="s">
        <v>11</v>
      </c>
      <c r="C8" t="s">
        <v>38</v>
      </c>
      <c r="D8" t="s">
        <v>39</v>
      </c>
      <c r="E8" t="s">
        <v>26</v>
      </c>
      <c r="F8" t="s">
        <v>40</v>
      </c>
      <c r="G8">
        <v>4.644567502378651E-7</v>
      </c>
      <c r="H8">
        <v>1.2938438042340529E-5</v>
      </c>
      <c r="I8">
        <v>8.2414881997094857E-6</v>
      </c>
      <c r="J8" t="s">
        <v>28</v>
      </c>
      <c r="K8">
        <v>6</v>
      </c>
      <c r="N8">
        <f t="shared" si="0"/>
        <v>-4.8881181495202375</v>
      </c>
      <c r="O8">
        <f t="shared" si="1"/>
        <v>4.8881181495202375</v>
      </c>
    </row>
    <row r="9" spans="1:15" x14ac:dyDescent="0.35">
      <c r="A9" t="s">
        <v>21</v>
      </c>
      <c r="B9" t="s">
        <v>11</v>
      </c>
      <c r="C9" t="s">
        <v>41</v>
      </c>
      <c r="D9" t="s">
        <v>42</v>
      </c>
      <c r="E9" t="s">
        <v>26</v>
      </c>
      <c r="F9" t="s">
        <v>43</v>
      </c>
      <c r="G9">
        <v>4.5705715210465117E-6</v>
      </c>
      <c r="H9">
        <v>1.1140768082550869E-4</v>
      </c>
      <c r="I9">
        <v>7.0964136774143206E-5</v>
      </c>
      <c r="J9" s="8" t="s">
        <v>37</v>
      </c>
      <c r="K9">
        <v>6</v>
      </c>
      <c r="N9">
        <f t="shared" si="0"/>
        <v>-3.9530848663872122</v>
      </c>
      <c r="O9">
        <f t="shared" si="1"/>
        <v>3.9530848663872122</v>
      </c>
    </row>
    <row r="10" spans="1:15" x14ac:dyDescent="0.35">
      <c r="A10" t="s">
        <v>21</v>
      </c>
      <c r="B10" t="s">
        <v>11</v>
      </c>
      <c r="C10" t="s">
        <v>52</v>
      </c>
      <c r="D10" t="s">
        <v>53</v>
      </c>
      <c r="E10" t="s">
        <v>47</v>
      </c>
      <c r="F10" t="s">
        <v>54</v>
      </c>
      <c r="G10">
        <v>2.099162049832093E-5</v>
      </c>
      <c r="H10">
        <v>4.5481844413028681E-4</v>
      </c>
      <c r="I10">
        <v>2.8970891447975078E-4</v>
      </c>
      <c r="J10" t="s">
        <v>55</v>
      </c>
      <c r="K10">
        <v>3</v>
      </c>
      <c r="N10">
        <f t="shared" si="0"/>
        <v>-3.3421619317996334</v>
      </c>
      <c r="O10">
        <f t="shared" si="1"/>
        <v>3.3421619317996334</v>
      </c>
    </row>
    <row r="11" spans="1:15" x14ac:dyDescent="0.35">
      <c r="A11" t="s">
        <v>21</v>
      </c>
      <c r="B11" t="s">
        <v>11</v>
      </c>
      <c r="C11" t="s">
        <v>56</v>
      </c>
      <c r="D11" t="s">
        <v>57</v>
      </c>
      <c r="E11" t="s">
        <v>26</v>
      </c>
      <c r="F11" t="s">
        <v>58</v>
      </c>
      <c r="G11">
        <v>2.7119734067939951E-5</v>
      </c>
      <c r="H11">
        <v>5.2883481432482898E-4</v>
      </c>
      <c r="I11">
        <v>3.3685564421230671E-4</v>
      </c>
      <c r="J11" s="3" t="s">
        <v>59</v>
      </c>
      <c r="K11">
        <v>6</v>
      </c>
      <c r="N11">
        <f t="shared" si="0"/>
        <v>-3.276679962048374</v>
      </c>
      <c r="O11">
        <f t="shared" si="1"/>
        <v>3.276679962048374</v>
      </c>
    </row>
    <row r="12" spans="1:15" x14ac:dyDescent="0.35">
      <c r="A12" t="s">
        <v>21</v>
      </c>
      <c r="B12" t="s">
        <v>11</v>
      </c>
      <c r="C12" t="s">
        <v>65</v>
      </c>
      <c r="D12" t="s">
        <v>66</v>
      </c>
      <c r="E12" t="s">
        <v>26</v>
      </c>
      <c r="F12" t="s">
        <v>67</v>
      </c>
      <c r="G12">
        <v>3.9842213927303507E-5</v>
      </c>
      <c r="H12">
        <v>7.0629379234765318E-4</v>
      </c>
      <c r="I12">
        <v>4.498929419542406E-4</v>
      </c>
      <c r="J12" s="3" t="s">
        <v>59</v>
      </c>
      <c r="K12">
        <v>6</v>
      </c>
      <c r="N12">
        <f t="shared" si="0"/>
        <v>-3.1510146107685229</v>
      </c>
      <c r="O12">
        <f t="shared" si="1"/>
        <v>3.1510146107685229</v>
      </c>
    </row>
    <row r="13" spans="1:15" x14ac:dyDescent="0.35">
      <c r="A13" t="s">
        <v>21</v>
      </c>
      <c r="B13" t="s">
        <v>11</v>
      </c>
      <c r="C13" t="s">
        <v>48</v>
      </c>
      <c r="D13" t="s">
        <v>49</v>
      </c>
      <c r="E13" t="s">
        <v>64</v>
      </c>
      <c r="F13" t="s">
        <v>50</v>
      </c>
      <c r="G13">
        <v>5.4095669990405288E-5</v>
      </c>
      <c r="H13">
        <v>8.7905463734408592E-4</v>
      </c>
      <c r="I13">
        <v>5.5993763674279167E-4</v>
      </c>
      <c r="J13" s="6" t="s">
        <v>51</v>
      </c>
      <c r="K13">
        <v>2</v>
      </c>
      <c r="N13">
        <f t="shared" si="0"/>
        <v>-3.0559841306604683</v>
      </c>
      <c r="O13">
        <f t="shared" si="1"/>
        <v>3.0559841306604683</v>
      </c>
    </row>
    <row r="14" spans="1:15" x14ac:dyDescent="0.35">
      <c r="A14" t="s">
        <v>21</v>
      </c>
      <c r="B14" t="s">
        <v>11</v>
      </c>
      <c r="C14" t="s">
        <v>87</v>
      </c>
      <c r="D14" t="s">
        <v>88</v>
      </c>
      <c r="E14" t="s">
        <v>64</v>
      </c>
      <c r="F14" t="s">
        <v>89</v>
      </c>
      <c r="G14">
        <v>1.132598490131864E-4</v>
      </c>
      <c r="H14">
        <v>1.698897735197795E-3</v>
      </c>
      <c r="I14">
        <v>1.0821588812595939E-3</v>
      </c>
      <c r="J14" s="7" t="s">
        <v>90</v>
      </c>
      <c r="K14">
        <v>2</v>
      </c>
      <c r="N14">
        <f t="shared" si="0"/>
        <v>-2.7698327626118138</v>
      </c>
      <c r="O14">
        <f t="shared" si="1"/>
        <v>2.7698327626118138</v>
      </c>
    </row>
    <row r="15" spans="1:15" x14ac:dyDescent="0.35">
      <c r="A15" t="s">
        <v>21</v>
      </c>
      <c r="B15" t="s">
        <v>11</v>
      </c>
      <c r="C15" t="s">
        <v>84</v>
      </c>
      <c r="D15" t="s">
        <v>85</v>
      </c>
      <c r="E15" t="s">
        <v>64</v>
      </c>
      <c r="F15" t="s">
        <v>86</v>
      </c>
      <c r="G15">
        <v>3.5329524023196079E-4</v>
      </c>
      <c r="H15">
        <v>4.9208979889451684E-3</v>
      </c>
      <c r="I15">
        <v>3.134499123862509E-3</v>
      </c>
      <c r="J15" s="6" t="s">
        <v>51</v>
      </c>
      <c r="K15">
        <v>2</v>
      </c>
      <c r="N15">
        <f t="shared" si="0"/>
        <v>-2.3079556378713053</v>
      </c>
      <c r="O15">
        <f t="shared" si="1"/>
        <v>2.3079556378713053</v>
      </c>
    </row>
    <row r="16" spans="1:15" x14ac:dyDescent="0.35">
      <c r="A16" t="s">
        <v>21</v>
      </c>
      <c r="B16" t="s">
        <v>11</v>
      </c>
      <c r="C16" t="s">
        <v>68</v>
      </c>
      <c r="D16" t="s">
        <v>69</v>
      </c>
      <c r="E16" t="s">
        <v>92</v>
      </c>
      <c r="F16" t="s">
        <v>70</v>
      </c>
      <c r="G16">
        <v>3.941700061780256E-4</v>
      </c>
      <c r="H16">
        <v>5.1242100803143339E-3</v>
      </c>
      <c r="I16">
        <v>3.264004261684703E-3</v>
      </c>
      <c r="J16" t="s">
        <v>71</v>
      </c>
      <c r="K16">
        <v>4</v>
      </c>
      <c r="N16">
        <f t="shared" si="0"/>
        <v>-2.2903730735309802</v>
      </c>
      <c r="O16">
        <f t="shared" si="1"/>
        <v>2.2903730735309802</v>
      </c>
    </row>
    <row r="17" spans="1:15" x14ac:dyDescent="0.35">
      <c r="A17" t="s">
        <v>21</v>
      </c>
      <c r="B17" t="s">
        <v>11</v>
      </c>
      <c r="C17" t="s">
        <v>72</v>
      </c>
      <c r="D17" t="s">
        <v>73</v>
      </c>
      <c r="E17" t="s">
        <v>26</v>
      </c>
      <c r="F17" t="s">
        <v>74</v>
      </c>
      <c r="G17">
        <v>4.441893902689279E-4</v>
      </c>
      <c r="H17">
        <v>5.4135581939025578E-3</v>
      </c>
      <c r="I17">
        <v>3.448312371824571E-3</v>
      </c>
      <c r="J17" s="4" t="s">
        <v>101</v>
      </c>
      <c r="K17">
        <v>6</v>
      </c>
      <c r="N17">
        <f t="shared" si="0"/>
        <v>-2.2665171903422934</v>
      </c>
      <c r="O17">
        <f t="shared" si="1"/>
        <v>2.2665171903422934</v>
      </c>
    </row>
    <row r="18" spans="1:15" x14ac:dyDescent="0.35">
      <c r="A18" t="s">
        <v>21</v>
      </c>
      <c r="B18" t="s">
        <v>11</v>
      </c>
      <c r="C18" t="s">
        <v>75</v>
      </c>
      <c r="D18" t="s">
        <v>76</v>
      </c>
      <c r="E18" t="s">
        <v>26</v>
      </c>
      <c r="F18" t="s">
        <v>77</v>
      </c>
      <c r="G18">
        <v>5.0269486321526656E-4</v>
      </c>
      <c r="H18">
        <v>5.7662057839398227E-3</v>
      </c>
      <c r="I18">
        <v>3.6729407962477682E-3</v>
      </c>
      <c r="J18" s="4" t="s">
        <v>101</v>
      </c>
      <c r="K18">
        <v>6</v>
      </c>
      <c r="N18">
        <f t="shared" si="0"/>
        <v>-2.2391098626008143</v>
      </c>
      <c r="O18">
        <f t="shared" si="1"/>
        <v>2.2391098626008143</v>
      </c>
    </row>
    <row r="19" spans="1:15" x14ac:dyDescent="0.35">
      <c r="A19" t="s">
        <v>21</v>
      </c>
      <c r="B19" t="s">
        <v>11</v>
      </c>
      <c r="C19" t="s">
        <v>60</v>
      </c>
      <c r="D19" t="s">
        <v>61</v>
      </c>
      <c r="E19" t="s">
        <v>26</v>
      </c>
      <c r="F19" t="s">
        <v>62</v>
      </c>
      <c r="G19">
        <v>9.1057882837300896E-4</v>
      </c>
      <c r="H19">
        <v>9.3454142911966707E-3</v>
      </c>
      <c r="I19">
        <v>5.9528145012750734E-3</v>
      </c>
      <c r="J19" t="s">
        <v>113</v>
      </c>
      <c r="K19">
        <v>6</v>
      </c>
      <c r="N19">
        <f t="shared" si="0"/>
        <v>-2.0294014411666423</v>
      </c>
      <c r="O19">
        <f t="shared" si="1"/>
        <v>2.0294014411666423</v>
      </c>
    </row>
    <row r="20" spans="1:15" x14ac:dyDescent="0.35">
      <c r="A20" t="s">
        <v>21</v>
      </c>
      <c r="B20" t="s">
        <v>11</v>
      </c>
      <c r="C20" t="s">
        <v>110</v>
      </c>
      <c r="D20" t="s">
        <v>111</v>
      </c>
      <c r="E20" t="s">
        <v>64</v>
      </c>
      <c r="F20" t="s">
        <v>112</v>
      </c>
      <c r="G20">
        <v>9.0578709918100219E-4</v>
      </c>
      <c r="H20">
        <v>9.3454142911966707E-3</v>
      </c>
      <c r="I20">
        <v>5.9528145012750734E-3</v>
      </c>
      <c r="J20" s="7" t="s">
        <v>90</v>
      </c>
      <c r="K20">
        <v>2</v>
      </c>
      <c r="N20">
        <f t="shared" si="0"/>
        <v>-2.0294014411666423</v>
      </c>
      <c r="O20">
        <f t="shared" si="1"/>
        <v>2.0294014411666423</v>
      </c>
    </row>
    <row r="21" spans="1:15" x14ac:dyDescent="0.35">
      <c r="A21" t="s">
        <v>21</v>
      </c>
      <c r="B21" t="s">
        <v>11</v>
      </c>
      <c r="C21" t="s">
        <v>115</v>
      </c>
      <c r="D21" t="s">
        <v>116</v>
      </c>
      <c r="E21" t="s">
        <v>64</v>
      </c>
      <c r="F21" t="s">
        <v>117</v>
      </c>
      <c r="G21">
        <v>2.2665084117091529E-3</v>
      </c>
      <c r="H21">
        <v>2.2098457014164241E-2</v>
      </c>
      <c r="I21">
        <v>1.40762101358779E-2</v>
      </c>
      <c r="J21" t="s">
        <v>118</v>
      </c>
      <c r="K21">
        <v>2</v>
      </c>
      <c r="N21">
        <f t="shared" si="0"/>
        <v>-1.6556380491034961</v>
      </c>
      <c r="O21">
        <f t="shared" si="1"/>
        <v>1.6556380491034961</v>
      </c>
    </row>
    <row r="22" spans="1:15" x14ac:dyDescent="0.35">
      <c r="A22" t="s">
        <v>21</v>
      </c>
      <c r="B22" t="s">
        <v>11</v>
      </c>
      <c r="C22" t="s">
        <v>119</v>
      </c>
      <c r="D22" t="s">
        <v>120</v>
      </c>
      <c r="E22" t="s">
        <v>34</v>
      </c>
      <c r="F22" t="s">
        <v>74</v>
      </c>
      <c r="G22">
        <v>3.0515034536617029E-3</v>
      </c>
      <c r="H22">
        <v>2.8232445640238701E-2</v>
      </c>
      <c r="I22">
        <v>1.798342016490238E-2</v>
      </c>
      <c r="J22" t="s">
        <v>121</v>
      </c>
      <c r="K22">
        <v>5</v>
      </c>
      <c r="N22">
        <f t="shared" si="0"/>
        <v>-1.5492514993927351</v>
      </c>
      <c r="O22">
        <f t="shared" si="1"/>
        <v>1.5492514993927351</v>
      </c>
    </row>
    <row r="23" spans="1:15" x14ac:dyDescent="0.35">
      <c r="A23" t="s">
        <v>21</v>
      </c>
      <c r="B23" t="s">
        <v>11</v>
      </c>
      <c r="C23" t="s">
        <v>102</v>
      </c>
      <c r="D23" t="s">
        <v>103</v>
      </c>
      <c r="E23" t="s">
        <v>47</v>
      </c>
      <c r="F23" t="s">
        <v>104</v>
      </c>
      <c r="G23">
        <v>3.3299807678230258E-3</v>
      </c>
      <c r="H23">
        <v>2.8232445640238701E-2</v>
      </c>
      <c r="I23">
        <v>1.798342016490238E-2</v>
      </c>
      <c r="J23" t="s">
        <v>105</v>
      </c>
      <c r="K23">
        <v>3</v>
      </c>
      <c r="N23">
        <f t="shared" si="0"/>
        <v>-1.5492514993927351</v>
      </c>
      <c r="O23">
        <f t="shared" si="1"/>
        <v>1.5492514993927351</v>
      </c>
    </row>
    <row r="24" spans="1:15" x14ac:dyDescent="0.35">
      <c r="A24" t="s">
        <v>21</v>
      </c>
      <c r="B24" t="s">
        <v>11</v>
      </c>
      <c r="C24" t="s">
        <v>122</v>
      </c>
      <c r="D24" t="s">
        <v>123</v>
      </c>
      <c r="E24" t="s">
        <v>64</v>
      </c>
      <c r="F24" t="s">
        <v>124</v>
      </c>
      <c r="G24">
        <v>3.2531731645798218E-3</v>
      </c>
      <c r="H24">
        <v>2.8232445640238701E-2</v>
      </c>
      <c r="I24">
        <v>1.798342016490238E-2</v>
      </c>
      <c r="J24" t="s">
        <v>125</v>
      </c>
      <c r="K24">
        <v>2</v>
      </c>
      <c r="N24">
        <f t="shared" si="0"/>
        <v>-1.5492514993927351</v>
      </c>
      <c r="O24">
        <f t="shared" si="1"/>
        <v>1.5492514993927351</v>
      </c>
    </row>
    <row r="25" spans="1:15" x14ac:dyDescent="0.35">
      <c r="A25" t="s">
        <v>21</v>
      </c>
      <c r="B25" t="s">
        <v>11</v>
      </c>
      <c r="C25" t="s">
        <v>130</v>
      </c>
      <c r="D25" t="s">
        <v>131</v>
      </c>
      <c r="E25" t="s">
        <v>34</v>
      </c>
      <c r="F25" t="s">
        <v>132</v>
      </c>
      <c r="G25">
        <v>5.6912238639921491E-3</v>
      </c>
      <c r="H25">
        <v>3.8268574257878253E-2</v>
      </c>
      <c r="I25">
        <v>2.4376203845773999E-2</v>
      </c>
      <c r="J25" t="s">
        <v>133</v>
      </c>
      <c r="K25">
        <v>5</v>
      </c>
      <c r="N25">
        <f t="shared" si="0"/>
        <v>-1.4171577176414614</v>
      </c>
      <c r="O25">
        <f t="shared" si="1"/>
        <v>1.4171577176414614</v>
      </c>
    </row>
    <row r="26" spans="1:15" x14ac:dyDescent="0.35">
      <c r="A26" t="s">
        <v>21</v>
      </c>
      <c r="B26" t="s">
        <v>11</v>
      </c>
      <c r="C26" t="s">
        <v>126</v>
      </c>
      <c r="D26" t="s">
        <v>127</v>
      </c>
      <c r="E26" t="s">
        <v>92</v>
      </c>
      <c r="F26" t="s">
        <v>128</v>
      </c>
      <c r="G26">
        <v>5.5017915868026323E-3</v>
      </c>
      <c r="H26">
        <v>3.8268574257878253E-2</v>
      </c>
      <c r="I26">
        <v>2.4376203845773999E-2</v>
      </c>
      <c r="J26" t="s">
        <v>129</v>
      </c>
      <c r="K26">
        <v>4</v>
      </c>
      <c r="N26">
        <f t="shared" si="0"/>
        <v>-1.4171577176414614</v>
      </c>
      <c r="O26">
        <f t="shared" si="1"/>
        <v>1.4171577176414614</v>
      </c>
    </row>
    <row r="27" spans="1:15" x14ac:dyDescent="0.35">
      <c r="A27" t="s">
        <v>21</v>
      </c>
      <c r="B27" t="s">
        <v>11</v>
      </c>
      <c r="C27" t="s">
        <v>134</v>
      </c>
      <c r="D27" t="s">
        <v>135</v>
      </c>
      <c r="E27" t="s">
        <v>47</v>
      </c>
      <c r="F27" t="s">
        <v>136</v>
      </c>
      <c r="G27">
        <v>8.8880313782209851E-3</v>
      </c>
      <c r="H27">
        <v>4.9709616890555808E-2</v>
      </c>
      <c r="I27">
        <v>3.1663885522729203E-2</v>
      </c>
      <c r="J27" t="s">
        <v>137</v>
      </c>
      <c r="K27">
        <v>3</v>
      </c>
      <c r="N27">
        <f t="shared" si="0"/>
        <v>-1.3035595839331939</v>
      </c>
      <c r="O27">
        <f t="shared" si="1"/>
        <v>1.3035595839331939</v>
      </c>
    </row>
    <row r="28" spans="1:15" x14ac:dyDescent="0.35">
      <c r="A28" t="s">
        <v>21</v>
      </c>
      <c r="B28" t="s">
        <v>11</v>
      </c>
      <c r="C28" t="s">
        <v>138</v>
      </c>
      <c r="D28" t="s">
        <v>139</v>
      </c>
      <c r="E28" t="s">
        <v>47</v>
      </c>
      <c r="F28" t="s">
        <v>43</v>
      </c>
      <c r="G28">
        <v>9.4320811535926405E-3</v>
      </c>
      <c r="H28">
        <v>4.9709616890555808E-2</v>
      </c>
      <c r="I28">
        <v>3.1663885522729203E-2</v>
      </c>
      <c r="J28" t="s">
        <v>140</v>
      </c>
      <c r="K28">
        <v>3</v>
      </c>
      <c r="N28">
        <f t="shared" si="0"/>
        <v>-1.3035595839331939</v>
      </c>
      <c r="O28">
        <f t="shared" si="1"/>
        <v>1.3035595839331939</v>
      </c>
    </row>
  </sheetData>
  <sortState xmlns:xlrd2="http://schemas.microsoft.com/office/spreadsheetml/2017/richdata2" ref="A2:K28">
    <sortCondition ref="H1:H2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2EF2D-A471-4B84-861B-044AEA14E7F0}">
  <dimension ref="A1:O20"/>
  <sheetViews>
    <sheetView workbookViewId="0">
      <selection activeCell="C19" sqref="C19"/>
    </sheetView>
  </sheetViews>
  <sheetFormatPr defaultRowHeight="14.5" x14ac:dyDescent="0.35"/>
  <cols>
    <col min="4" max="4" width="34.7265625" customWidth="1"/>
    <col min="10" max="10" width="44.36328125" customWidth="1"/>
  </cols>
  <sheetData>
    <row r="1" spans="1:15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5" x14ac:dyDescent="0.35">
      <c r="A2" t="s">
        <v>21</v>
      </c>
      <c r="B2" t="s">
        <v>11</v>
      </c>
      <c r="C2" t="s">
        <v>134</v>
      </c>
      <c r="D2" t="s">
        <v>135</v>
      </c>
      <c r="E2" t="s">
        <v>47</v>
      </c>
      <c r="F2" t="s">
        <v>136</v>
      </c>
      <c r="G2">
        <v>8.8880313782209851E-3</v>
      </c>
      <c r="H2">
        <v>4.9709616890555808E-2</v>
      </c>
      <c r="I2">
        <v>3.1663885522729203E-2</v>
      </c>
      <c r="J2" t="s">
        <v>137</v>
      </c>
      <c r="K2">
        <v>3</v>
      </c>
      <c r="N2">
        <f>LOG(H2,10)</f>
        <v>-1.3035595839331939</v>
      </c>
      <c r="O2">
        <f>-N2</f>
        <v>1.3035595839331939</v>
      </c>
    </row>
    <row r="3" spans="1:15" x14ac:dyDescent="0.35">
      <c r="A3" t="s">
        <v>21</v>
      </c>
      <c r="B3" t="s">
        <v>11</v>
      </c>
      <c r="C3" t="s">
        <v>138</v>
      </c>
      <c r="D3" t="s">
        <v>139</v>
      </c>
      <c r="E3" t="s">
        <v>47</v>
      </c>
      <c r="F3" t="s">
        <v>43</v>
      </c>
      <c r="G3">
        <v>9.4320811535926405E-3</v>
      </c>
      <c r="H3">
        <v>4.9709616890555808E-2</v>
      </c>
      <c r="I3">
        <v>3.1663885522729203E-2</v>
      </c>
      <c r="J3" t="s">
        <v>140</v>
      </c>
      <c r="K3">
        <v>3</v>
      </c>
      <c r="N3">
        <f t="shared" ref="N3:N20" si="0">LOG(H3,10)</f>
        <v>-1.3035595839331939</v>
      </c>
      <c r="O3">
        <f t="shared" ref="O3:O20" si="1">-N3</f>
        <v>1.3035595839331939</v>
      </c>
    </row>
    <row r="4" spans="1:15" x14ac:dyDescent="0.35">
      <c r="A4" t="s">
        <v>21</v>
      </c>
      <c r="B4" t="s">
        <v>11</v>
      </c>
      <c r="C4" t="s">
        <v>130</v>
      </c>
      <c r="D4" t="s">
        <v>131</v>
      </c>
      <c r="E4" t="s">
        <v>34</v>
      </c>
      <c r="F4" t="s">
        <v>132</v>
      </c>
      <c r="G4">
        <v>5.6912238639921491E-3</v>
      </c>
      <c r="H4">
        <v>3.8268574257878253E-2</v>
      </c>
      <c r="I4">
        <v>2.4376203845773999E-2</v>
      </c>
      <c r="J4" t="s">
        <v>133</v>
      </c>
      <c r="K4">
        <v>5</v>
      </c>
      <c r="N4">
        <f t="shared" si="0"/>
        <v>-1.4171577176414614</v>
      </c>
      <c r="O4">
        <f t="shared" si="1"/>
        <v>1.4171577176414614</v>
      </c>
    </row>
    <row r="5" spans="1:15" x14ac:dyDescent="0.35">
      <c r="A5" t="s">
        <v>21</v>
      </c>
      <c r="B5" t="s">
        <v>11</v>
      </c>
      <c r="C5" t="s">
        <v>126</v>
      </c>
      <c r="D5" t="s">
        <v>127</v>
      </c>
      <c r="E5" t="s">
        <v>92</v>
      </c>
      <c r="F5" t="s">
        <v>128</v>
      </c>
      <c r="G5">
        <v>5.5017915868026323E-3</v>
      </c>
      <c r="H5">
        <v>3.8268574257878253E-2</v>
      </c>
      <c r="I5">
        <v>2.4376203845773999E-2</v>
      </c>
      <c r="J5" t="s">
        <v>129</v>
      </c>
      <c r="K5">
        <v>4</v>
      </c>
      <c r="N5">
        <f t="shared" si="0"/>
        <v>-1.4171577176414614</v>
      </c>
      <c r="O5">
        <f t="shared" si="1"/>
        <v>1.4171577176414614</v>
      </c>
    </row>
    <row r="6" spans="1:15" x14ac:dyDescent="0.35">
      <c r="A6" t="s">
        <v>21</v>
      </c>
      <c r="B6" t="s">
        <v>11</v>
      </c>
      <c r="C6" t="s">
        <v>119</v>
      </c>
      <c r="D6" t="s">
        <v>120</v>
      </c>
      <c r="E6" t="s">
        <v>34</v>
      </c>
      <c r="F6" t="s">
        <v>74</v>
      </c>
      <c r="G6">
        <v>3.0515034536617029E-3</v>
      </c>
      <c r="H6">
        <v>2.8232445640238701E-2</v>
      </c>
      <c r="I6">
        <v>1.798342016490238E-2</v>
      </c>
      <c r="J6" t="s">
        <v>121</v>
      </c>
      <c r="K6">
        <v>5</v>
      </c>
      <c r="N6">
        <f t="shared" si="0"/>
        <v>-1.5492514993927351</v>
      </c>
      <c r="O6">
        <f t="shared" si="1"/>
        <v>1.5492514993927351</v>
      </c>
    </row>
    <row r="7" spans="1:15" x14ac:dyDescent="0.35">
      <c r="A7" t="s">
        <v>21</v>
      </c>
      <c r="B7" t="s">
        <v>11</v>
      </c>
      <c r="C7" t="s">
        <v>102</v>
      </c>
      <c r="D7" t="s">
        <v>103</v>
      </c>
      <c r="E7" t="s">
        <v>47</v>
      </c>
      <c r="F7" t="s">
        <v>104</v>
      </c>
      <c r="G7">
        <v>3.3299807678230258E-3</v>
      </c>
      <c r="H7">
        <v>2.8232445640238701E-2</v>
      </c>
      <c r="I7">
        <v>1.798342016490238E-2</v>
      </c>
      <c r="J7" t="s">
        <v>105</v>
      </c>
      <c r="K7">
        <v>3</v>
      </c>
      <c r="N7">
        <f t="shared" si="0"/>
        <v>-1.5492514993927351</v>
      </c>
      <c r="O7">
        <f t="shared" si="1"/>
        <v>1.5492514993927351</v>
      </c>
    </row>
    <row r="8" spans="1:15" x14ac:dyDescent="0.35">
      <c r="A8" t="s">
        <v>21</v>
      </c>
      <c r="B8" t="s">
        <v>11</v>
      </c>
      <c r="C8" t="s">
        <v>122</v>
      </c>
      <c r="D8" t="s">
        <v>123</v>
      </c>
      <c r="E8" t="s">
        <v>64</v>
      </c>
      <c r="F8" t="s">
        <v>124</v>
      </c>
      <c r="G8">
        <v>3.2531731645798218E-3</v>
      </c>
      <c r="H8">
        <v>2.8232445640238701E-2</v>
      </c>
      <c r="I8">
        <v>1.798342016490238E-2</v>
      </c>
      <c r="J8" t="s">
        <v>125</v>
      </c>
      <c r="K8">
        <v>2</v>
      </c>
      <c r="N8">
        <f t="shared" si="0"/>
        <v>-1.5492514993927351</v>
      </c>
      <c r="O8">
        <f t="shared" si="1"/>
        <v>1.5492514993927351</v>
      </c>
    </row>
    <row r="9" spans="1:15" x14ac:dyDescent="0.35">
      <c r="A9" t="s">
        <v>21</v>
      </c>
      <c r="B9" t="s">
        <v>11</v>
      </c>
      <c r="C9" t="s">
        <v>115</v>
      </c>
      <c r="D9" t="s">
        <v>116</v>
      </c>
      <c r="E9" t="s">
        <v>64</v>
      </c>
      <c r="F9" t="s">
        <v>117</v>
      </c>
      <c r="G9">
        <v>2.2665084117091529E-3</v>
      </c>
      <c r="H9">
        <v>2.2098457014164241E-2</v>
      </c>
      <c r="I9">
        <v>1.40762101358779E-2</v>
      </c>
      <c r="J9" t="s">
        <v>118</v>
      </c>
      <c r="K9">
        <v>2</v>
      </c>
      <c r="N9">
        <f t="shared" si="0"/>
        <v>-1.6556380491034961</v>
      </c>
      <c r="O9">
        <f t="shared" si="1"/>
        <v>1.6556380491034961</v>
      </c>
    </row>
    <row r="10" spans="1:15" x14ac:dyDescent="0.35">
      <c r="A10" t="s">
        <v>21</v>
      </c>
      <c r="B10" t="s">
        <v>11</v>
      </c>
      <c r="C10" t="s">
        <v>60</v>
      </c>
      <c r="D10" t="s">
        <v>61</v>
      </c>
      <c r="E10" t="s">
        <v>26</v>
      </c>
      <c r="F10" t="s">
        <v>62</v>
      </c>
      <c r="G10">
        <v>9.1057882837300896E-4</v>
      </c>
      <c r="H10">
        <v>9.3454142911966707E-3</v>
      </c>
      <c r="I10">
        <v>5.9528145012750734E-3</v>
      </c>
      <c r="J10" t="s">
        <v>113</v>
      </c>
      <c r="K10">
        <v>6</v>
      </c>
      <c r="N10">
        <f t="shared" si="0"/>
        <v>-2.0294014411666423</v>
      </c>
      <c r="O10">
        <f t="shared" si="1"/>
        <v>2.0294014411666423</v>
      </c>
    </row>
    <row r="11" spans="1:15" x14ac:dyDescent="0.35">
      <c r="A11" t="s">
        <v>21</v>
      </c>
      <c r="B11" t="s">
        <v>11</v>
      </c>
      <c r="C11" t="s">
        <v>72</v>
      </c>
      <c r="D11" t="s">
        <v>73</v>
      </c>
      <c r="E11" t="s">
        <v>26</v>
      </c>
      <c r="F11" t="s">
        <v>74</v>
      </c>
      <c r="G11">
        <v>4.441893902689279E-4</v>
      </c>
      <c r="H11">
        <v>5.4135581939025578E-3</v>
      </c>
      <c r="I11">
        <v>3.448312371824571E-3</v>
      </c>
      <c r="J11" t="s">
        <v>101</v>
      </c>
      <c r="K11">
        <v>6</v>
      </c>
      <c r="N11">
        <f t="shared" si="0"/>
        <v>-2.2665171903422934</v>
      </c>
      <c r="O11">
        <f t="shared" si="1"/>
        <v>2.2665171903422934</v>
      </c>
    </row>
    <row r="12" spans="1:15" x14ac:dyDescent="0.35">
      <c r="A12" t="s">
        <v>21</v>
      </c>
      <c r="B12" t="s">
        <v>11</v>
      </c>
      <c r="C12" t="s">
        <v>68</v>
      </c>
      <c r="D12" t="s">
        <v>69</v>
      </c>
      <c r="E12" t="s">
        <v>92</v>
      </c>
      <c r="F12" t="s">
        <v>70</v>
      </c>
      <c r="G12">
        <v>3.941700061780256E-4</v>
      </c>
      <c r="H12">
        <v>5.1242100803143339E-3</v>
      </c>
      <c r="I12">
        <v>3.264004261684703E-3</v>
      </c>
      <c r="J12" t="s">
        <v>71</v>
      </c>
      <c r="K12">
        <v>4</v>
      </c>
      <c r="N12">
        <f t="shared" si="0"/>
        <v>-2.2903730735309802</v>
      </c>
      <c r="O12">
        <f t="shared" si="1"/>
        <v>2.2903730735309802</v>
      </c>
    </row>
    <row r="13" spans="1:15" x14ac:dyDescent="0.35">
      <c r="A13" t="s">
        <v>21</v>
      </c>
      <c r="B13" t="s">
        <v>11</v>
      </c>
      <c r="C13" t="s">
        <v>87</v>
      </c>
      <c r="D13" t="s">
        <v>88</v>
      </c>
      <c r="E13" t="s">
        <v>64</v>
      </c>
      <c r="F13" t="s">
        <v>89</v>
      </c>
      <c r="G13">
        <v>1.132598490131864E-4</v>
      </c>
      <c r="H13">
        <v>1.698897735197795E-3</v>
      </c>
      <c r="I13">
        <v>1.0821588812595939E-3</v>
      </c>
      <c r="J13" t="s">
        <v>90</v>
      </c>
      <c r="K13">
        <v>2</v>
      </c>
      <c r="N13">
        <f t="shared" si="0"/>
        <v>-2.7698327626118138</v>
      </c>
      <c r="O13">
        <f t="shared" si="1"/>
        <v>2.7698327626118138</v>
      </c>
    </row>
    <row r="14" spans="1:15" x14ac:dyDescent="0.35">
      <c r="A14" t="s">
        <v>21</v>
      </c>
      <c r="B14" t="s">
        <v>11</v>
      </c>
      <c r="C14" t="s">
        <v>48</v>
      </c>
      <c r="D14" t="s">
        <v>49</v>
      </c>
      <c r="E14" t="s">
        <v>64</v>
      </c>
      <c r="F14" t="s">
        <v>50</v>
      </c>
      <c r="G14">
        <v>5.4095669990405288E-5</v>
      </c>
      <c r="H14">
        <v>8.7905463734408592E-4</v>
      </c>
      <c r="I14">
        <v>5.5993763674279167E-4</v>
      </c>
      <c r="J14" t="s">
        <v>51</v>
      </c>
      <c r="K14">
        <v>2</v>
      </c>
      <c r="N14">
        <f t="shared" si="0"/>
        <v>-3.0559841306604683</v>
      </c>
      <c r="O14">
        <f t="shared" si="1"/>
        <v>3.0559841306604683</v>
      </c>
    </row>
    <row r="15" spans="1:15" x14ac:dyDescent="0.35">
      <c r="A15" t="s">
        <v>21</v>
      </c>
      <c r="B15" t="s">
        <v>11</v>
      </c>
      <c r="C15" t="s">
        <v>56</v>
      </c>
      <c r="D15" t="s">
        <v>57</v>
      </c>
      <c r="E15" t="s">
        <v>26</v>
      </c>
      <c r="F15" t="s">
        <v>58</v>
      </c>
      <c r="G15">
        <v>2.7119734067939951E-5</v>
      </c>
      <c r="H15">
        <v>5.2883481432482898E-4</v>
      </c>
      <c r="I15">
        <v>3.3685564421230671E-4</v>
      </c>
      <c r="J15" t="s">
        <v>59</v>
      </c>
      <c r="K15">
        <v>6</v>
      </c>
      <c r="N15">
        <f t="shared" si="0"/>
        <v>-3.276679962048374</v>
      </c>
      <c r="O15">
        <f t="shared" si="1"/>
        <v>3.276679962048374</v>
      </c>
    </row>
    <row r="16" spans="1:15" x14ac:dyDescent="0.35">
      <c r="A16" t="s">
        <v>21</v>
      </c>
      <c r="B16" t="s">
        <v>11</v>
      </c>
      <c r="C16" t="s">
        <v>52</v>
      </c>
      <c r="D16" t="s">
        <v>53</v>
      </c>
      <c r="E16" t="s">
        <v>47</v>
      </c>
      <c r="F16" t="s">
        <v>54</v>
      </c>
      <c r="G16">
        <v>2.099162049832093E-5</v>
      </c>
      <c r="H16">
        <v>4.5481844413028681E-4</v>
      </c>
      <c r="I16">
        <v>2.8970891447975078E-4</v>
      </c>
      <c r="J16" t="s">
        <v>55</v>
      </c>
      <c r="K16">
        <v>3</v>
      </c>
      <c r="N16">
        <f t="shared" si="0"/>
        <v>-3.3421619317996334</v>
      </c>
      <c r="O16">
        <f t="shared" si="1"/>
        <v>3.3421619317996334</v>
      </c>
    </row>
    <row r="17" spans="1:15" x14ac:dyDescent="0.35">
      <c r="A17" t="s">
        <v>21</v>
      </c>
      <c r="B17" t="s">
        <v>11</v>
      </c>
      <c r="C17" t="s">
        <v>29</v>
      </c>
      <c r="D17" t="s">
        <v>30</v>
      </c>
      <c r="E17" t="s">
        <v>26</v>
      </c>
      <c r="F17" t="s">
        <v>31</v>
      </c>
      <c r="G17">
        <v>4.4294180395680608E-7</v>
      </c>
      <c r="H17">
        <v>1.2938438042340529E-5</v>
      </c>
      <c r="I17">
        <v>8.2414881997094857E-6</v>
      </c>
      <c r="J17" t="s">
        <v>37</v>
      </c>
      <c r="K17">
        <v>6</v>
      </c>
      <c r="N17">
        <f t="shared" si="0"/>
        <v>-4.8881181495202375</v>
      </c>
      <c r="O17">
        <f t="shared" si="1"/>
        <v>4.8881181495202375</v>
      </c>
    </row>
    <row r="18" spans="1:15" x14ac:dyDescent="0.35">
      <c r="A18" t="s">
        <v>21</v>
      </c>
      <c r="B18" t="s">
        <v>11</v>
      </c>
      <c r="C18" t="s">
        <v>32</v>
      </c>
      <c r="D18" t="s">
        <v>33</v>
      </c>
      <c r="E18" t="s">
        <v>34</v>
      </c>
      <c r="F18" t="s">
        <v>35</v>
      </c>
      <c r="G18">
        <v>2.8816848459888212E-7</v>
      </c>
      <c r="H18">
        <v>1.1238570899356401E-5</v>
      </c>
      <c r="I18">
        <v>7.1587118279301239E-6</v>
      </c>
      <c r="J18" t="s">
        <v>36</v>
      </c>
      <c r="K18">
        <v>5</v>
      </c>
      <c r="N18">
        <f t="shared" si="0"/>
        <v>-4.9492889102956941</v>
      </c>
      <c r="O18">
        <f t="shared" si="1"/>
        <v>4.9492889102956941</v>
      </c>
    </row>
    <row r="19" spans="1:15" x14ac:dyDescent="0.35">
      <c r="A19" t="s">
        <v>21</v>
      </c>
      <c r="B19" t="s">
        <v>11</v>
      </c>
      <c r="C19" t="s">
        <v>18</v>
      </c>
      <c r="D19" t="s">
        <v>19</v>
      </c>
      <c r="E19" t="s">
        <v>22</v>
      </c>
      <c r="F19" t="s">
        <v>20</v>
      </c>
      <c r="G19">
        <v>5.951653553474038E-8</v>
      </c>
      <c r="H19">
        <v>3.1963995929171641E-6</v>
      </c>
      <c r="I19">
        <v>2.0360332089836719E-6</v>
      </c>
      <c r="J19" t="s">
        <v>23</v>
      </c>
      <c r="K19">
        <v>9</v>
      </c>
      <c r="N19">
        <f t="shared" si="0"/>
        <v>-5.4953389333158054</v>
      </c>
      <c r="O19">
        <f t="shared" si="1"/>
        <v>5.4953389333158054</v>
      </c>
    </row>
    <row r="20" spans="1:15" x14ac:dyDescent="0.35">
      <c r="A20" t="s">
        <v>21</v>
      </c>
      <c r="B20" t="s">
        <v>11</v>
      </c>
      <c r="C20" t="s">
        <v>24</v>
      </c>
      <c r="D20" t="s">
        <v>25</v>
      </c>
      <c r="E20" t="s">
        <v>26</v>
      </c>
      <c r="F20" t="s">
        <v>27</v>
      </c>
      <c r="G20">
        <v>6.5567171136762329E-8</v>
      </c>
      <c r="H20">
        <v>3.1963995929171641E-6</v>
      </c>
      <c r="I20">
        <v>2.0360332089836719E-6</v>
      </c>
      <c r="J20" t="s">
        <v>28</v>
      </c>
      <c r="K20">
        <v>6</v>
      </c>
      <c r="N20">
        <f t="shared" si="0"/>
        <v>-5.4953389333158054</v>
      </c>
      <c r="O20">
        <f t="shared" si="1"/>
        <v>5.49533893331580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M14 all</vt:lpstr>
      <vt:lpstr>M14 non redundant go</vt:lpstr>
      <vt:lpstr>A375 all</vt:lpstr>
      <vt:lpstr>A375 non redundant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uca Ponzone</cp:lastModifiedBy>
  <dcterms:created xsi:type="dcterms:W3CDTF">2024-03-06T13:38:21Z</dcterms:created>
  <dcterms:modified xsi:type="dcterms:W3CDTF">2024-04-11T09:13:51Z</dcterms:modified>
</cp:coreProperties>
</file>